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8" firstSheet="0" activeTab="0"/>
  </bookViews>
  <sheets>
    <sheet name="B-significant diff-genera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Supplementary Table 1B. The significant difference genera between HC and RA group.</t>
  </si>
  <si>
    <t xml:space="preserve">Genus</t>
  </si>
  <si>
    <t xml:space="preserve">HC(Mean)</t>
  </si>
  <si>
    <t xml:space="preserve">HC(Sd)</t>
  </si>
  <si>
    <t xml:space="preserve">RA(Mean)</t>
  </si>
  <si>
    <t xml:space="preserve">RA(Sd)</t>
  </si>
  <si>
    <t xml:space="preserve">HC::RA(p)</t>
  </si>
  <si>
    <t xml:space="preserve">HC::RA(p-corrected)</t>
  </si>
  <si>
    <t xml:space="preserve">fc(ra/hc)</t>
  </si>
  <si>
    <t xml:space="preserve">logFC</t>
  </si>
  <si>
    <t xml:space="preserve">Acinetobacter</t>
  </si>
  <si>
    <t xml:space="preserve">Akkermansia</t>
  </si>
  <si>
    <t xml:space="preserve">Alloprevotella</t>
  </si>
  <si>
    <t xml:space="preserve">Atopobium</t>
  </si>
  <si>
    <t xml:space="preserve">Catenibacterium</t>
  </si>
  <si>
    <t xml:space="preserve">Coprococcus_2</t>
  </si>
  <si>
    <t xml:space="preserve">DTU089</t>
  </si>
  <si>
    <t xml:space="preserve">Dorea</t>
  </si>
  <si>
    <t xml:space="preserve">Eggerthella</t>
  </si>
  <si>
    <t xml:space="preserve">Eisenbergiella</t>
  </si>
  <si>
    <t xml:space="preserve">Enorma</t>
  </si>
  <si>
    <t xml:space="preserve">Enterococcus</t>
  </si>
  <si>
    <t xml:space="preserve">Erysipelatoclostridium</t>
  </si>
  <si>
    <t xml:space="preserve">Eubacterium</t>
  </si>
  <si>
    <t xml:space="preserve">Flavonifractor</t>
  </si>
  <si>
    <t xml:space="preserve">Lachnospira</t>
  </si>
  <si>
    <t xml:space="preserve">Lachnospiraceae_FE2018_group</t>
  </si>
  <si>
    <t xml:space="preserve">Lachnospiraceae_ND3007_group</t>
  </si>
  <si>
    <t xml:space="preserve">Lactobacillus</t>
  </si>
  <si>
    <t xml:space="preserve">Megasphaera</t>
  </si>
  <si>
    <t xml:space="preserve">Nicotiana_otophora</t>
  </si>
  <si>
    <t xml:space="preserve">Olsenella</t>
  </si>
  <si>
    <t xml:space="preserve">Oscillibacter</t>
  </si>
  <si>
    <t xml:space="preserve">Paraprevotella</t>
  </si>
  <si>
    <t xml:space="preserve">Parasutterella</t>
  </si>
  <si>
    <t xml:space="preserve">Pseudomonas</t>
  </si>
  <si>
    <t xml:space="preserve">Pyramidobacter</t>
  </si>
  <si>
    <t xml:space="preserve">Roseburia</t>
  </si>
  <si>
    <t xml:space="preserve">Rothia</t>
  </si>
  <si>
    <t xml:space="preserve">Ruminococcaceae_UCG-014</t>
  </si>
  <si>
    <t xml:space="preserve">Scardovia</t>
  </si>
  <si>
    <t xml:space="preserve">Sellimonas</t>
  </si>
  <si>
    <t xml:space="preserve">Senegalimassilia</t>
  </si>
  <si>
    <t xml:space="preserve">Stenotrophomonas</t>
  </si>
  <si>
    <t xml:space="preserve">Streptococcus</t>
  </si>
  <si>
    <t xml:space="preserve">Sutterella</t>
  </si>
  <si>
    <t xml:space="preserve">Tyzzerella_4</t>
  </si>
  <si>
    <t xml:space="preserve">UBA1819</t>
  </si>
  <si>
    <t xml:space="preserve">Veillonella</t>
  </si>
  <si>
    <t xml:space="preserve">[Clostridium]_innocuum_group</t>
  </si>
  <si>
    <t xml:space="preserve">[Ruminococcus]_gauvreauii_group</t>
  </si>
  <si>
    <t xml:space="preserve">uncultured_bacterium_f_Muribaculaceae</t>
  </si>
  <si>
    <t xml:space="preserve">uncultured_bacterium_f_Prevotellacea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8.62"/>
    <col collapsed="false" customWidth="true" hidden="false" outlineLevel="0" max="9" min="2" style="0" width="11.62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5" hidden="false" customHeight="false" outlineLevel="0" collapsed="false">
      <c r="A3" s="2" t="s">
        <v>10</v>
      </c>
      <c r="B3" s="2" t="n">
        <v>1.16531084870499E-005</v>
      </c>
      <c r="C3" s="2" t="n">
        <v>1.96949538748438E-005</v>
      </c>
      <c r="D3" s="2" t="n">
        <v>0.00341245152438611</v>
      </c>
      <c r="E3" s="2" t="n">
        <v>0.0178120744890179</v>
      </c>
      <c r="F3" s="2" t="n">
        <v>3.42463591550583E-008</v>
      </c>
      <c r="G3" s="2" t="n">
        <v>2.72258555282714E-006</v>
      </c>
      <c r="H3" s="2" t="n">
        <v>292.836158539017</v>
      </c>
      <c r="I3" s="2" t="n">
        <v>8.19394989409394</v>
      </c>
    </row>
    <row r="4" customFormat="false" ht="15" hidden="false" customHeight="false" outlineLevel="0" collapsed="false">
      <c r="A4" s="2" t="s">
        <v>11</v>
      </c>
      <c r="B4" s="2" t="n">
        <v>0.0119822438742871</v>
      </c>
      <c r="C4" s="2" t="n">
        <v>0.0389627484536187</v>
      </c>
      <c r="D4" s="2" t="n">
        <v>0.0457651335373884</v>
      </c>
      <c r="E4" s="2" t="n">
        <v>0.11934862676248</v>
      </c>
      <c r="F4" s="2" t="n">
        <v>0.00151326737401209</v>
      </c>
      <c r="G4" s="2" t="n">
        <v>0.00925421201799704</v>
      </c>
      <c r="H4" s="2" t="n">
        <v>3.81941262567661</v>
      </c>
      <c r="I4" s="2" t="n">
        <v>1.93335078821399</v>
      </c>
    </row>
    <row r="5" customFormat="false" ht="15" hidden="false" customHeight="false" outlineLevel="0" collapsed="false">
      <c r="A5" s="2" t="s">
        <v>12</v>
      </c>
      <c r="B5" s="2" t="n">
        <v>0.00197123555518188</v>
      </c>
      <c r="C5" s="2" t="n">
        <v>0.00674184483890364</v>
      </c>
      <c r="D5" s="2" t="n">
        <v>0.00118666030610125</v>
      </c>
      <c r="E5" s="2" t="n">
        <v>0.00570752302602173</v>
      </c>
      <c r="F5" s="2" t="n">
        <v>0.000623603540255644</v>
      </c>
      <c r="G5" s="2" t="n">
        <v>0.00521857699477091</v>
      </c>
      <c r="H5" s="2" t="n">
        <v>0.601988079497562</v>
      </c>
      <c r="I5" s="2" t="n">
        <v>-0.732193175709734</v>
      </c>
    </row>
    <row r="6" customFormat="false" ht="15" hidden="false" customHeight="false" outlineLevel="0" collapsed="false">
      <c r="A6" s="2" t="s">
        <v>13</v>
      </c>
      <c r="B6" s="2" t="n">
        <v>4.426111261341E-005</v>
      </c>
      <c r="C6" s="2" t="n">
        <v>0.000161495485130952</v>
      </c>
      <c r="D6" s="2" t="n">
        <v>4.25777485376069E-005</v>
      </c>
      <c r="E6" s="2" t="n">
        <v>6.09659568909228E-005</v>
      </c>
      <c r="F6" s="2" t="n">
        <v>0.00420169017967653</v>
      </c>
      <c r="G6" s="2" t="n">
        <v>0.0215506044699538</v>
      </c>
      <c r="H6" s="2" t="n">
        <v>0.961967425208984</v>
      </c>
      <c r="I6" s="2" t="n">
        <v>-0.0559400535793054</v>
      </c>
    </row>
    <row r="7" customFormat="false" ht="15" hidden="false" customHeight="false" outlineLevel="0" collapsed="false">
      <c r="A7" s="2" t="s">
        <v>14</v>
      </c>
      <c r="B7" s="2" t="n">
        <v>0.00409142760807271</v>
      </c>
      <c r="C7" s="2" t="n">
        <v>0.0176012354917901</v>
      </c>
      <c r="D7" s="2" t="n">
        <v>0.00202534218738635</v>
      </c>
      <c r="E7" s="2" t="n">
        <v>0.0102973141156257</v>
      </c>
      <c r="F7" s="2" t="n">
        <v>3.25126115659918E-005</v>
      </c>
      <c r="G7" s="2" t="n">
        <v>0.000738500748427528</v>
      </c>
      <c r="H7" s="2" t="n">
        <v>0.495020902579381</v>
      </c>
      <c r="I7" s="2" t="n">
        <v>-1.01443864967304</v>
      </c>
    </row>
    <row r="8" customFormat="false" ht="15" hidden="false" customHeight="false" outlineLevel="0" collapsed="false">
      <c r="A8" s="2" t="s">
        <v>15</v>
      </c>
      <c r="B8" s="2" t="n">
        <v>0.00755796855939945</v>
      </c>
      <c r="C8" s="2" t="n">
        <v>0.0134646402289409</v>
      </c>
      <c r="D8" s="2" t="n">
        <v>0.000889847289961141</v>
      </c>
      <c r="E8" s="2" t="n">
        <v>0.00214262095364074</v>
      </c>
      <c r="F8" s="2" t="n">
        <v>0.00124443830429026</v>
      </c>
      <c r="G8" s="2" t="n">
        <v>0.00860285610357184</v>
      </c>
      <c r="H8" s="2" t="n">
        <v>0.117736304797734</v>
      </c>
      <c r="I8" s="2" t="n">
        <v>-3.08636884098972</v>
      </c>
    </row>
    <row r="9" customFormat="false" ht="15" hidden="false" customHeight="false" outlineLevel="0" collapsed="false">
      <c r="A9" s="2" t="s">
        <v>16</v>
      </c>
      <c r="B9" s="2" t="n">
        <v>2.07193169541633E-005</v>
      </c>
      <c r="C9" s="2" t="n">
        <v>9.26564381036904E-005</v>
      </c>
      <c r="D9" s="2" t="n">
        <v>0.000282867019701641</v>
      </c>
      <c r="E9" s="2" t="n">
        <v>0.000922058787947246</v>
      </c>
      <c r="F9" s="2" t="n">
        <v>0.00108760563515953</v>
      </c>
      <c r="G9" s="2" t="n">
        <v>0.0078604225450166</v>
      </c>
      <c r="H9" s="2" t="n">
        <v>13.6523332466712</v>
      </c>
      <c r="I9" s="2" t="n">
        <v>3.7710756303357</v>
      </c>
    </row>
    <row r="10" customFormat="false" ht="15" hidden="false" customHeight="false" outlineLevel="0" collapsed="false">
      <c r="A10" s="2" t="s">
        <v>17</v>
      </c>
      <c r="B10" s="2" t="n">
        <v>0.00900876885311076</v>
      </c>
      <c r="C10" s="2" t="n">
        <v>0.00773479059945081</v>
      </c>
      <c r="D10" s="2" t="n">
        <v>0.00492330664777781</v>
      </c>
      <c r="E10" s="2" t="n">
        <v>0.00462383879593201</v>
      </c>
      <c r="F10" s="2" t="n">
        <v>0.00604845739123613</v>
      </c>
      <c r="G10" s="2" t="n">
        <v>0.0267140201446262</v>
      </c>
      <c r="H10" s="2" t="n">
        <v>0.546501606163175</v>
      </c>
      <c r="I10" s="2" t="n">
        <v>-0.871702358916547</v>
      </c>
    </row>
    <row r="11" customFormat="false" ht="15" hidden="false" customHeight="false" outlineLevel="0" collapsed="false">
      <c r="A11" s="2" t="s">
        <v>18</v>
      </c>
      <c r="B11" s="2" t="n">
        <v>0.000515941594021946</v>
      </c>
      <c r="C11" s="2" t="n">
        <v>0.00114961357842649</v>
      </c>
      <c r="D11" s="2" t="n">
        <v>0.00322051694698216</v>
      </c>
      <c r="E11" s="2" t="n">
        <v>0.00684728005652661</v>
      </c>
      <c r="F11" s="2" t="n">
        <v>0.000300883687238628</v>
      </c>
      <c r="G11" s="2" t="n">
        <v>0.00318936708472946</v>
      </c>
      <c r="H11" s="2" t="n">
        <v>6.24201844607468</v>
      </c>
      <c r="I11" s="2" t="n">
        <v>2.64201262063763</v>
      </c>
    </row>
    <row r="12" customFormat="false" ht="15" hidden="false" customHeight="false" outlineLevel="0" collapsed="false">
      <c r="A12" s="2" t="s">
        <v>19</v>
      </c>
      <c r="B12" s="2" t="n">
        <v>2.23790378641033E-005</v>
      </c>
      <c r="C12" s="2" t="n">
        <v>2.8307691560049E-005</v>
      </c>
      <c r="D12" s="2" t="n">
        <v>0.000541721780897106</v>
      </c>
      <c r="E12" s="2" t="n">
        <v>0.00127587564985462</v>
      </c>
      <c r="F12" s="2" t="n">
        <v>0.000132625271868891</v>
      </c>
      <c r="G12" s="2" t="n">
        <v>0.00162210909439644</v>
      </c>
      <c r="H12" s="2" t="n">
        <v>24.2066609023458</v>
      </c>
      <c r="I12" s="2" t="n">
        <v>4.59733218075607</v>
      </c>
    </row>
    <row r="13" customFormat="false" ht="15" hidden="false" customHeight="false" outlineLevel="0" collapsed="false">
      <c r="A13" s="2" t="s">
        <v>20</v>
      </c>
      <c r="B13" s="2" t="n">
        <v>6.15017497246666E-007</v>
      </c>
      <c r="C13" s="2" t="n">
        <v>3.3685895650237E-006</v>
      </c>
      <c r="D13" s="2" t="n">
        <v>0.00118582657310886</v>
      </c>
      <c r="E13" s="2" t="n">
        <v>0.00414966763659164</v>
      </c>
      <c r="F13" s="2" t="n">
        <v>0.000400365100377631</v>
      </c>
      <c r="G13" s="2" t="n">
        <v>0.00397862818500271</v>
      </c>
      <c r="H13" s="2" t="n">
        <v>1928.11843308136</v>
      </c>
      <c r="I13" s="2" t="n">
        <v>10.9129779553023</v>
      </c>
    </row>
    <row r="14" customFormat="false" ht="15" hidden="false" customHeight="false" outlineLevel="0" collapsed="false">
      <c r="A14" s="2" t="s">
        <v>21</v>
      </c>
      <c r="B14" s="2" t="n">
        <v>0.000268184811211206</v>
      </c>
      <c r="C14" s="2" t="n">
        <v>0.000209644756541641</v>
      </c>
      <c r="D14" s="2" t="n">
        <v>0.00296785780091437</v>
      </c>
      <c r="E14" s="2" t="n">
        <v>0.0105808235782122</v>
      </c>
      <c r="F14" s="2" t="n">
        <v>2.42317794209071E-006</v>
      </c>
      <c r="G14" s="2" t="n">
        <v>9.63213231981059E-005</v>
      </c>
      <c r="H14" s="2" t="n">
        <v>11.0664649034768</v>
      </c>
      <c r="I14" s="2" t="n">
        <v>3.46812253284019</v>
      </c>
    </row>
    <row r="15" customFormat="false" ht="15" hidden="false" customHeight="false" outlineLevel="0" collapsed="false">
      <c r="A15" s="2" t="s">
        <v>22</v>
      </c>
      <c r="B15" s="2" t="n">
        <v>0.00054585144980599</v>
      </c>
      <c r="C15" s="2" t="n">
        <v>0.00175214570912176</v>
      </c>
      <c r="D15" s="2" t="n">
        <v>0.00526570695165356</v>
      </c>
      <c r="E15" s="2" t="n">
        <v>0.0238503527652213</v>
      </c>
      <c r="F15" s="2" t="n">
        <v>0.000568133089517841</v>
      </c>
      <c r="G15" s="2" t="n">
        <v>0.00501850895740759</v>
      </c>
      <c r="H15" s="2" t="n">
        <v>9.64677652413515</v>
      </c>
      <c r="I15" s="2" t="n">
        <v>3.27004694553714</v>
      </c>
    </row>
    <row r="16" customFormat="false" ht="15" hidden="false" customHeight="false" outlineLevel="0" collapsed="false">
      <c r="A16" s="2" t="s">
        <v>23</v>
      </c>
      <c r="B16" s="2" t="n">
        <v>8.57020501036333E-006</v>
      </c>
      <c r="C16" s="2" t="n">
        <v>1.43867050874121E-005</v>
      </c>
      <c r="D16" s="2" t="n">
        <v>0.00105918050861323</v>
      </c>
      <c r="E16" s="2" t="n">
        <v>0.00495335515905352</v>
      </c>
      <c r="F16" s="2" t="n">
        <v>0.000423832994716337</v>
      </c>
      <c r="G16" s="2" t="n">
        <v>0.00396408506822927</v>
      </c>
      <c r="H16" s="2" t="n">
        <v>123.58870147592</v>
      </c>
      <c r="I16" s="2" t="n">
        <v>6.94940304733961</v>
      </c>
    </row>
    <row r="17" customFormat="false" ht="15" hidden="false" customHeight="false" outlineLevel="0" collapsed="false">
      <c r="A17" s="2" t="s">
        <v>24</v>
      </c>
      <c r="B17" s="2" t="n">
        <v>0.00031699851305737</v>
      </c>
      <c r="C17" s="2" t="n">
        <v>0.000773054276452395</v>
      </c>
      <c r="D17" s="2" t="n">
        <v>0.00181378714615522</v>
      </c>
      <c r="E17" s="2" t="n">
        <v>0.00350772889405251</v>
      </c>
      <c r="F17" s="2" t="n">
        <v>0.000670769827950968</v>
      </c>
      <c r="G17" s="2" t="n">
        <v>0.00533262013221019</v>
      </c>
      <c r="H17" s="2" t="n">
        <v>5.72175285196673</v>
      </c>
      <c r="I17" s="2" t="n">
        <v>2.51645718257152</v>
      </c>
    </row>
    <row r="18" customFormat="false" ht="15" hidden="false" customHeight="false" outlineLevel="0" collapsed="false">
      <c r="A18" s="2" t="s">
        <v>25</v>
      </c>
      <c r="B18" s="2" t="n">
        <v>0.00366166350860874</v>
      </c>
      <c r="C18" s="2" t="n">
        <v>0.0101340352424903</v>
      </c>
      <c r="D18" s="2" t="n">
        <v>0.00224832633426786</v>
      </c>
      <c r="E18" s="2" t="n">
        <v>0.0059893728879791</v>
      </c>
      <c r="F18" s="2" t="n">
        <v>0.00564901145898889</v>
      </c>
      <c r="G18" s="2" t="n">
        <v>0.027217964302401</v>
      </c>
      <c r="H18" s="2" t="n">
        <v>0.614017735103715</v>
      </c>
      <c r="I18" s="2" t="n">
        <v>-0.703647768320147</v>
      </c>
    </row>
    <row r="19" customFormat="false" ht="15" hidden="false" customHeight="false" outlineLevel="0" collapsed="false">
      <c r="A19" s="2" t="s">
        <v>26</v>
      </c>
      <c r="B19" s="2" t="n">
        <v>0.000107709591378103</v>
      </c>
      <c r="C19" s="2" t="n">
        <v>0.000166893864268123</v>
      </c>
      <c r="D19" s="2" t="n">
        <v>0.000378990222526896</v>
      </c>
      <c r="E19" s="2" t="n">
        <v>0.000684664348414597</v>
      </c>
      <c r="F19" s="2" t="n">
        <v>0.0056937909423515</v>
      </c>
      <c r="G19" s="2" t="n">
        <v>0.0266268458774673</v>
      </c>
      <c r="H19" s="2" t="n">
        <v>3.5186302136872</v>
      </c>
      <c r="I19" s="2" t="n">
        <v>1.81501390371194</v>
      </c>
    </row>
    <row r="20" customFormat="false" ht="15" hidden="false" customHeight="false" outlineLevel="0" collapsed="false">
      <c r="A20" s="2" t="s">
        <v>27</v>
      </c>
      <c r="B20" s="2" t="n">
        <v>0.00110044361790187</v>
      </c>
      <c r="C20" s="2" t="n">
        <v>0.00152549823712209</v>
      </c>
      <c r="D20" s="2" t="n">
        <v>0.00140634645638846</v>
      </c>
      <c r="E20" s="2" t="n">
        <v>0.00566569516820428</v>
      </c>
      <c r="F20" s="2" t="n">
        <v>0.0104620208930453</v>
      </c>
      <c r="G20" s="2" t="n">
        <v>0.0396062219522432</v>
      </c>
      <c r="H20" s="2" t="n">
        <v>1.27798138269894</v>
      </c>
      <c r="I20" s="2" t="n">
        <v>0.353866819631116</v>
      </c>
    </row>
    <row r="21" customFormat="false" ht="15" hidden="false" customHeight="false" outlineLevel="0" collapsed="false">
      <c r="A21" s="2" t="s">
        <v>28</v>
      </c>
      <c r="B21" s="2" t="n">
        <v>0.00559814649623108</v>
      </c>
      <c r="C21" s="2" t="n">
        <v>0.0219267291283058</v>
      </c>
      <c r="D21" s="2" t="n">
        <v>0.023239192428187</v>
      </c>
      <c r="E21" s="2" t="n">
        <v>0.0600504720547567</v>
      </c>
      <c r="F21" s="2" t="n">
        <v>2.82852707907584E-005</v>
      </c>
      <c r="G21" s="2" t="n">
        <v>0.0007495596759551</v>
      </c>
      <c r="H21" s="2" t="n">
        <v>4.15122977646845</v>
      </c>
      <c r="I21" s="2" t="n">
        <v>2.05353878937273</v>
      </c>
    </row>
    <row r="22" customFormat="false" ht="15" hidden="false" customHeight="false" outlineLevel="0" collapsed="false">
      <c r="A22" s="2" t="s">
        <v>29</v>
      </c>
      <c r="B22" s="2" t="n">
        <v>5.95527168997666E-006</v>
      </c>
      <c r="C22" s="2" t="n">
        <v>1.86821222203827E-005</v>
      </c>
      <c r="D22" s="2" t="n">
        <v>0.00237093836273794</v>
      </c>
      <c r="E22" s="2" t="n">
        <v>0.00724507341871245</v>
      </c>
      <c r="F22" s="2" t="n">
        <v>2.26515089435001E-005</v>
      </c>
      <c r="G22" s="2" t="n">
        <v>0.000720317984403305</v>
      </c>
      <c r="H22" s="2" t="n">
        <v>398.124298296663</v>
      </c>
      <c r="I22" s="2" t="n">
        <v>8.63707511436233</v>
      </c>
    </row>
    <row r="23" customFormat="false" ht="15" hidden="false" customHeight="false" outlineLevel="0" collapsed="false">
      <c r="A23" s="2" t="s">
        <v>30</v>
      </c>
      <c r="B23" s="2" t="n">
        <v>7.09538015325133E-005</v>
      </c>
      <c r="C23" s="2" t="n">
        <v>0.000184254643153414</v>
      </c>
      <c r="D23" s="2" t="n">
        <v>0.00181899488844164</v>
      </c>
      <c r="E23" s="2" t="n">
        <v>0.00508308817030475</v>
      </c>
      <c r="F23" s="2" t="n">
        <v>2.63394517130121E-009</v>
      </c>
      <c r="G23" s="2" t="n">
        <v>4.18797282236893E-007</v>
      </c>
      <c r="H23" s="2" t="n">
        <v>25.6363274293079</v>
      </c>
      <c r="I23" s="2" t="n">
        <v>4.68011769619574</v>
      </c>
    </row>
    <row r="24" customFormat="false" ht="15" hidden="false" customHeight="false" outlineLevel="0" collapsed="false">
      <c r="A24" s="2" t="s">
        <v>31</v>
      </c>
      <c r="B24" s="2" t="n">
        <v>1.86093335871099E-005</v>
      </c>
      <c r="C24" s="2" t="n">
        <v>4.68056413549579E-005</v>
      </c>
      <c r="D24" s="2" t="n">
        <v>0.000415374724458075</v>
      </c>
      <c r="E24" s="2" t="n">
        <v>0.00172951996042739</v>
      </c>
      <c r="F24" s="2" t="n">
        <v>0.00770179029933176</v>
      </c>
      <c r="G24" s="2" t="n">
        <v>0.0322259120419408</v>
      </c>
      <c r="H24" s="2" t="n">
        <v>22.3207737404306</v>
      </c>
      <c r="I24" s="2" t="n">
        <v>4.4803151333508</v>
      </c>
    </row>
    <row r="25" customFormat="false" ht="15" hidden="false" customHeight="false" outlineLevel="0" collapsed="false">
      <c r="A25" s="2" t="s">
        <v>32</v>
      </c>
      <c r="B25" s="2" t="n">
        <v>0.00015486142313405</v>
      </c>
      <c r="C25" s="2" t="n">
        <v>0.000294851751254651</v>
      </c>
      <c r="D25" s="2" t="n">
        <v>0.000964413650675907</v>
      </c>
      <c r="E25" s="2" t="n">
        <v>0.00216594306220315</v>
      </c>
      <c r="F25" s="2" t="n">
        <v>0.0101794325239037</v>
      </c>
      <c r="G25" s="2" t="n">
        <v>0.0394763358853827</v>
      </c>
      <c r="H25" s="2" t="n">
        <v>6.22759129522592</v>
      </c>
      <c r="I25" s="2" t="n">
        <v>2.63867426623797</v>
      </c>
    </row>
    <row r="26" customFormat="false" ht="15" hidden="false" customHeight="false" outlineLevel="0" collapsed="false">
      <c r="A26" s="2" t="s">
        <v>33</v>
      </c>
      <c r="B26" s="2" t="n">
        <v>0.00106034847976929</v>
      </c>
      <c r="C26" s="2" t="n">
        <v>0.00243561594119377</v>
      </c>
      <c r="D26" s="2" t="n">
        <v>9.85313706089931E-005</v>
      </c>
      <c r="E26" s="2" t="n">
        <v>0.000258193884679842</v>
      </c>
      <c r="F26" s="2" t="n">
        <v>0.00659350110109224</v>
      </c>
      <c r="G26" s="2" t="n">
        <v>0.0283342344614504</v>
      </c>
      <c r="H26" s="2" t="n">
        <v>0.092923574172928</v>
      </c>
      <c r="I26" s="2" t="n">
        <v>-3.42781154335089</v>
      </c>
    </row>
    <row r="27" customFormat="false" ht="15" hidden="false" customHeight="false" outlineLevel="0" collapsed="false">
      <c r="A27" s="2" t="s">
        <v>34</v>
      </c>
      <c r="B27" s="2" t="n">
        <v>0.000957673596253473</v>
      </c>
      <c r="C27" s="2" t="n">
        <v>0.00230747651376526</v>
      </c>
      <c r="D27" s="2" t="n">
        <v>0.000178162138042006</v>
      </c>
      <c r="E27" s="2" t="n">
        <v>0.00067386342532902</v>
      </c>
      <c r="F27" s="2" t="n">
        <v>0.00126127844662198</v>
      </c>
      <c r="G27" s="2" t="n">
        <v>0.00835596970887067</v>
      </c>
      <c r="H27" s="2" t="n">
        <v>0.186036389370028</v>
      </c>
      <c r="I27" s="2" t="n">
        <v>-2.4263432497429</v>
      </c>
    </row>
    <row r="28" customFormat="false" ht="15" hidden="false" customHeight="false" outlineLevel="0" collapsed="false">
      <c r="A28" s="2" t="s">
        <v>35</v>
      </c>
      <c r="B28" s="2" t="n">
        <v>0</v>
      </c>
      <c r="C28" s="2" t="n">
        <v>0</v>
      </c>
      <c r="D28" s="2" t="n">
        <v>2.34530291563965E-005</v>
      </c>
      <c r="E28" s="2" t="n">
        <v>0.000102773793047247</v>
      </c>
      <c r="F28" s="2" t="n">
        <v>0.00968389790319488</v>
      </c>
      <c r="G28" s="2" t="n">
        <v>0.0384934941651996</v>
      </c>
      <c r="H28" s="2" t="e">
        <f aca="false"/>
        <v>#DIV/0!</v>
      </c>
      <c r="I28" s="2" t="e">
        <f aca="false"/>
        <v>#DIV/0!</v>
      </c>
    </row>
    <row r="29" customFormat="false" ht="15" hidden="false" customHeight="false" outlineLevel="0" collapsed="false">
      <c r="A29" s="2" t="s">
        <v>36</v>
      </c>
      <c r="B29" s="2" t="n">
        <v>2.785388586161E-005</v>
      </c>
      <c r="C29" s="2" t="n">
        <v>0.000129715396226048</v>
      </c>
      <c r="D29" s="2" t="n">
        <v>0.0030258407052083</v>
      </c>
      <c r="E29" s="2" t="n">
        <v>0.0142178803521626</v>
      </c>
      <c r="F29" s="2" t="n">
        <v>0.00306321637932339</v>
      </c>
      <c r="G29" s="2" t="n">
        <v>0.0173946930111578</v>
      </c>
      <c r="H29" s="2" t="n">
        <v>108.63262383719</v>
      </c>
      <c r="I29" s="2" t="n">
        <v>6.76331361870068</v>
      </c>
    </row>
    <row r="30" customFormat="false" ht="15" hidden="false" customHeight="false" outlineLevel="0" collapsed="false">
      <c r="A30" s="2" t="s">
        <v>37</v>
      </c>
      <c r="B30" s="2" t="n">
        <v>0.0174944811570079</v>
      </c>
      <c r="C30" s="2" t="n">
        <v>0.0202392913277495</v>
      </c>
      <c r="D30" s="2" t="n">
        <v>0.0139865649111743</v>
      </c>
      <c r="E30" s="2" t="n">
        <v>0.0288621855551339</v>
      </c>
      <c r="F30" s="2" t="n">
        <v>0.0121753242804884</v>
      </c>
      <c r="G30" s="2" t="n">
        <v>0.045020385130178</v>
      </c>
      <c r="H30" s="2" t="n">
        <v>0.799484408005527</v>
      </c>
      <c r="I30" s="2" t="n">
        <v>-0.322858197157306</v>
      </c>
    </row>
    <row r="31" customFormat="false" ht="15" hidden="false" customHeight="false" outlineLevel="0" collapsed="false">
      <c r="A31" s="2" t="s">
        <v>38</v>
      </c>
      <c r="B31" s="2" t="n">
        <v>0.000208054852399693</v>
      </c>
      <c r="C31" s="2" t="n">
        <v>0.000249313522462166</v>
      </c>
      <c r="D31" s="2" t="n">
        <v>0.00148885267120914</v>
      </c>
      <c r="E31" s="2" t="n">
        <v>0.00231527721764386</v>
      </c>
      <c r="F31" s="2" t="n">
        <v>3.67117143753803E-005</v>
      </c>
      <c r="G31" s="2" t="n">
        <v>0.000729645323210685</v>
      </c>
      <c r="H31" s="2" t="n">
        <v>7.15605838574201</v>
      </c>
      <c r="I31" s="2" t="n">
        <v>2.83916515827814</v>
      </c>
    </row>
    <row r="32" customFormat="false" ht="15" hidden="false" customHeight="false" outlineLevel="0" collapsed="false">
      <c r="A32" s="2" t="s">
        <v>39</v>
      </c>
      <c r="B32" s="2" t="n">
        <v>0.0159973106093267</v>
      </c>
      <c r="C32" s="2" t="n">
        <v>0.0347530058156148</v>
      </c>
      <c r="D32" s="2" t="n">
        <v>0.00710775754449544</v>
      </c>
      <c r="E32" s="2" t="n">
        <v>0.0234522900252851</v>
      </c>
      <c r="F32" s="2" t="n">
        <v>0.00530119966633361</v>
      </c>
      <c r="G32" s="2" t="n">
        <v>0.0263403358420951</v>
      </c>
      <c r="H32" s="2" t="n">
        <v>0.44430952914995</v>
      </c>
      <c r="I32" s="2" t="n">
        <v>-1.17036301158592</v>
      </c>
    </row>
    <row r="33" customFormat="false" ht="15" hidden="false" customHeight="false" outlineLevel="0" collapsed="false">
      <c r="A33" s="2" t="s">
        <v>40</v>
      </c>
      <c r="B33" s="2" t="n">
        <v>1.60187098530999E-006</v>
      </c>
      <c r="C33" s="2" t="n">
        <v>8.77380872867313E-006</v>
      </c>
      <c r="D33" s="2" t="n">
        <v>2.6213433506731E-005</v>
      </c>
      <c r="E33" s="2" t="n">
        <v>6.65108646455156E-005</v>
      </c>
      <c r="F33" s="2" t="n">
        <v>0.000736212166477341</v>
      </c>
      <c r="G33" s="2" t="n">
        <v>0.00557417783189987</v>
      </c>
      <c r="H33" s="2" t="n">
        <v>16.3642601352557</v>
      </c>
      <c r="I33" s="2" t="n">
        <v>4.03247647128</v>
      </c>
    </row>
    <row r="34" customFormat="false" ht="15" hidden="false" customHeight="false" outlineLevel="0" collapsed="false">
      <c r="A34" s="2" t="s">
        <v>41</v>
      </c>
      <c r="B34" s="2" t="n">
        <v>2.04978788903966E-005</v>
      </c>
      <c r="C34" s="2" t="n">
        <v>2.49307277362455E-005</v>
      </c>
      <c r="D34" s="2" t="n">
        <v>0.00198861628785148</v>
      </c>
      <c r="E34" s="2" t="n">
        <v>0.00596810918623292</v>
      </c>
      <c r="F34" s="2" t="n">
        <v>2.5572736179497E-007</v>
      </c>
      <c r="G34" s="2" t="n">
        <v>1.35535501751334E-005</v>
      </c>
      <c r="H34" s="2" t="n">
        <v>97.0157106735156</v>
      </c>
      <c r="I34" s="2" t="n">
        <v>6.60014649038748</v>
      </c>
    </row>
    <row r="35" customFormat="false" ht="15" hidden="false" customHeight="false" outlineLevel="0" collapsed="false">
      <c r="A35" s="2" t="s">
        <v>42</v>
      </c>
      <c r="B35" s="2" t="n">
        <v>4.82819893255966E-005</v>
      </c>
      <c r="C35" s="2" t="n">
        <v>0.000181710980669462</v>
      </c>
      <c r="D35" s="2" t="n">
        <v>0.00126318509975901</v>
      </c>
      <c r="E35" s="2" t="n">
        <v>0.00405213834788374</v>
      </c>
      <c r="F35" s="2" t="n">
        <v>0.00603111234263665</v>
      </c>
      <c r="G35" s="2" t="n">
        <v>0.0273984817851207</v>
      </c>
      <c r="H35" s="2" t="n">
        <v>26.1626564564384</v>
      </c>
      <c r="I35" s="2" t="n">
        <v>4.70943712891743</v>
      </c>
    </row>
    <row r="36" customFormat="false" ht="15" hidden="false" customHeight="false" outlineLevel="0" collapsed="false">
      <c r="A36" s="2" t="s">
        <v>43</v>
      </c>
      <c r="B36" s="2" t="n">
        <v>7.43914777123333E-007</v>
      </c>
      <c r="C36" s="2" t="n">
        <v>4.07458904291877E-006</v>
      </c>
      <c r="D36" s="2" t="n">
        <v>0.000333302604645868</v>
      </c>
      <c r="E36" s="2" t="n">
        <v>0.00176105946560181</v>
      </c>
      <c r="F36" s="2" t="n">
        <v>0.00259359525788332</v>
      </c>
      <c r="G36" s="2" t="n">
        <v>0.015273394296424</v>
      </c>
      <c r="H36" s="2" t="n">
        <v>448.038693269041</v>
      </c>
      <c r="I36" s="2" t="n">
        <v>8.8074795206666</v>
      </c>
    </row>
    <row r="37" customFormat="false" ht="15" hidden="false" customHeight="false" outlineLevel="0" collapsed="false">
      <c r="A37" s="2" t="s">
        <v>44</v>
      </c>
      <c r="B37" s="2" t="n">
        <v>0.00774264763197876</v>
      </c>
      <c r="C37" s="2" t="n">
        <v>0.0147146244979835</v>
      </c>
      <c r="D37" s="2" t="n">
        <v>0.0361592703865459</v>
      </c>
      <c r="E37" s="2" t="n">
        <v>0.0523328849643663</v>
      </c>
      <c r="F37" s="2" t="n">
        <v>9.87232312422556E-005</v>
      </c>
      <c r="G37" s="2" t="n">
        <v>0.00130808281395988</v>
      </c>
      <c r="H37" s="2" t="n">
        <v>4.67014283811658</v>
      </c>
      <c r="I37" s="2" t="n">
        <v>2.22346667599297</v>
      </c>
    </row>
    <row r="38" customFormat="false" ht="15" hidden="false" customHeight="false" outlineLevel="0" collapsed="false">
      <c r="A38" s="2" t="s">
        <v>45</v>
      </c>
      <c r="B38" s="2" t="n">
        <v>0.00135641988103068</v>
      </c>
      <c r="C38" s="2" t="n">
        <v>0.00649335499930199</v>
      </c>
      <c r="D38" s="2" t="n">
        <v>0.000440270955760141</v>
      </c>
      <c r="E38" s="2" t="n">
        <v>0.000409839798876817</v>
      </c>
      <c r="F38" s="2" t="n">
        <v>7.67256578038071E-005</v>
      </c>
      <c r="G38" s="2" t="n">
        <v>0.00110903450825503</v>
      </c>
      <c r="H38" s="2" t="n">
        <v>0.324583089585505</v>
      </c>
      <c r="I38" s="2" t="n">
        <v>-1.62334025583524</v>
      </c>
    </row>
    <row r="39" customFormat="false" ht="15" hidden="false" customHeight="false" outlineLevel="0" collapsed="false">
      <c r="A39" s="2" t="s">
        <v>46</v>
      </c>
      <c r="B39" s="2" t="n">
        <v>0.000965623958367546</v>
      </c>
      <c r="C39" s="2" t="n">
        <v>0.00284113879370757</v>
      </c>
      <c r="D39" s="2" t="n">
        <v>0.00688178545127159</v>
      </c>
      <c r="E39" s="2" t="n">
        <v>0.0297776942193407</v>
      </c>
      <c r="F39" s="2" t="n">
        <v>0.00398036392435683</v>
      </c>
      <c r="G39" s="2" t="n">
        <v>0.0210959287990912</v>
      </c>
      <c r="H39" s="2" t="n">
        <v>7.126775792624</v>
      </c>
      <c r="I39" s="2" t="n">
        <v>2.83324953809535</v>
      </c>
    </row>
    <row r="40" customFormat="false" ht="15" hidden="false" customHeight="false" outlineLevel="0" collapsed="false">
      <c r="A40" s="2" t="s">
        <v>47</v>
      </c>
      <c r="B40" s="2" t="n">
        <v>0.000433926827172966</v>
      </c>
      <c r="C40" s="2" t="n">
        <v>0.00104338107299586</v>
      </c>
      <c r="D40" s="2" t="n">
        <v>0.00305281532663878</v>
      </c>
      <c r="E40" s="2" t="n">
        <v>0.00543650202303826</v>
      </c>
      <c r="F40" s="2" t="n">
        <v>4.43803939494024E-005</v>
      </c>
      <c r="G40" s="2" t="n">
        <v>0.000784053626439444</v>
      </c>
      <c r="H40" s="2" t="n">
        <v>7.03532285968092</v>
      </c>
      <c r="I40" s="2" t="n">
        <v>2.81461663204356</v>
      </c>
    </row>
    <row r="41" customFormat="false" ht="15" hidden="false" customHeight="false" outlineLevel="0" collapsed="false">
      <c r="A41" s="2" t="s">
        <v>48</v>
      </c>
      <c r="B41" s="2" t="n">
        <v>0.000175191203718583</v>
      </c>
      <c r="C41" s="2" t="n">
        <v>0.00030907088579131</v>
      </c>
      <c r="D41" s="2" t="n">
        <v>0.00111100347167519</v>
      </c>
      <c r="E41" s="2" t="n">
        <v>0.00187362412469032</v>
      </c>
      <c r="F41" s="2" t="n">
        <v>0.0034903888311793</v>
      </c>
      <c r="G41" s="2" t="n">
        <v>0.0191369594537072</v>
      </c>
      <c r="H41" s="2" t="n">
        <v>6.34166241279923</v>
      </c>
      <c r="I41" s="2" t="n">
        <v>2.66486108016275</v>
      </c>
    </row>
    <row r="42" customFormat="false" ht="15" hidden="false" customHeight="false" outlineLevel="0" collapsed="false">
      <c r="A42" s="2" t="s">
        <v>49</v>
      </c>
      <c r="B42" s="2" t="n">
        <v>0.00017456018757246</v>
      </c>
      <c r="C42" s="2" t="n">
        <v>0.000495261864579886</v>
      </c>
      <c r="D42" s="2" t="n">
        <v>0.000650767964751713</v>
      </c>
      <c r="E42" s="2" t="n">
        <v>0.00134737608851558</v>
      </c>
      <c r="F42" s="2" t="n">
        <v>0.00021271565649159</v>
      </c>
      <c r="G42" s="2" t="n">
        <v>0.00241584209872592</v>
      </c>
      <c r="H42" s="2" t="n">
        <v>3.7280434548203</v>
      </c>
      <c r="I42" s="2" t="n">
        <v>1.89841867643221</v>
      </c>
    </row>
    <row r="43" customFormat="false" ht="15" hidden="false" customHeight="false" outlineLevel="0" collapsed="false">
      <c r="A43" s="2" t="s">
        <v>50</v>
      </c>
      <c r="B43" s="2" t="n">
        <v>0.00173801781593765</v>
      </c>
      <c r="C43" s="2" t="n">
        <v>0.00266912782538361</v>
      </c>
      <c r="D43" s="2" t="n">
        <v>0.000907672693597724</v>
      </c>
      <c r="E43" s="2" t="n">
        <v>0.0017520989135196</v>
      </c>
      <c r="F43" s="2" t="n">
        <v>0.00880922823033578</v>
      </c>
      <c r="G43" s="2" t="n">
        <v>0.0359145458621382</v>
      </c>
      <c r="H43" s="2" t="n">
        <v>0.522245908686523</v>
      </c>
      <c r="I43" s="2" t="n">
        <v>-0.937198809731474</v>
      </c>
    </row>
    <row r="44" customFormat="false" ht="15" hidden="false" customHeight="false" outlineLevel="0" collapsed="false">
      <c r="A44" s="2" t="s">
        <v>51</v>
      </c>
      <c r="B44" s="2" t="n">
        <v>0.00740585210958801</v>
      </c>
      <c r="C44" s="2" t="n">
        <v>0.0202590210874703</v>
      </c>
      <c r="D44" s="2" t="n">
        <v>0.000184662415014931</v>
      </c>
      <c r="E44" s="2" t="n">
        <v>0.000915536971236199</v>
      </c>
      <c r="F44" s="2" t="n">
        <v>0.00138302126948217</v>
      </c>
      <c r="G44" s="2" t="n">
        <v>0.00879601527390665</v>
      </c>
      <c r="H44" s="2" t="n">
        <v>0.0249346614383316</v>
      </c>
      <c r="I44" s="2" t="n">
        <v>-5.32570357548459</v>
      </c>
    </row>
    <row r="45" customFormat="false" ht="15" hidden="false" customHeight="false" outlineLevel="0" collapsed="false">
      <c r="A45" s="2" t="s">
        <v>52</v>
      </c>
      <c r="B45" s="2" t="n">
        <v>0.00578569255892233</v>
      </c>
      <c r="C45" s="2" t="n">
        <v>0.0229633210032727</v>
      </c>
      <c r="D45" s="2" t="n">
        <v>3.50470155713793E-006</v>
      </c>
      <c r="E45" s="2" t="n">
        <v>1.88733954850086E-005</v>
      </c>
      <c r="F45" s="2" t="n">
        <v>6.5456910137479E-005</v>
      </c>
      <c r="G45" s="2" t="n">
        <v>0.00104076487118591</v>
      </c>
      <c r="H45" s="2" t="n">
        <v>0.000605753161172244</v>
      </c>
      <c r="I45" s="2" t="n">
        <v>-10.68898235103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1-10-15T08:47:45Z</dcterms:modified>
  <cp:revision>0</cp:revision>
  <dc:subject/>
  <dc:title/>
</cp:coreProperties>
</file>